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" sheetId="1" r:id="rId4"/>
  </sheets>
  <definedNames/>
  <calcPr/>
</workbook>
</file>

<file path=xl/sharedStrings.xml><?xml version="1.0" encoding="utf-8"?>
<sst xmlns="http://schemas.openxmlformats.org/spreadsheetml/2006/main" count="353" uniqueCount="130">
  <si>
    <t>S5 Dataset. Read mapping to nifHDKT and nitrogenase HMM search result.</t>
  </si>
  <si>
    <t>Sample</t>
  </si>
  <si>
    <t>Total_reads</t>
  </si>
  <si>
    <t>Reads_mapped_NifHdtk</t>
  </si>
  <si>
    <t>Percent_mapped_NifHdtk</t>
  </si>
  <si>
    <t>Region</t>
  </si>
  <si>
    <t>HMM_hits</t>
  </si>
  <si>
    <t>Species</t>
  </si>
  <si>
    <t>codorcahuit005</t>
  </si>
  <si>
    <t>CAR</t>
  </si>
  <si>
    <t>Codakia orbicularis</t>
  </si>
  <si>
    <t>codorcahuit006</t>
  </si>
  <si>
    <t>codorguadel001</t>
  </si>
  <si>
    <t>codorguadel002</t>
  </si>
  <si>
    <t>codorguadel003</t>
  </si>
  <si>
    <t>codorguadel004</t>
  </si>
  <si>
    <t>cteimbastim119run1</t>
  </si>
  <si>
    <t>Ctena imbricatula</t>
  </si>
  <si>
    <t>cteimbastim120rep</t>
  </si>
  <si>
    <t>cteimbastim120run1</t>
  </si>
  <si>
    <t>cteimbastim121rep</t>
  </si>
  <si>
    <t>cteimbastim121run1</t>
  </si>
  <si>
    <t>cteimbastim121run2</t>
  </si>
  <si>
    <t>cteimcahuit007</t>
  </si>
  <si>
    <t>Ctena sp. "COSTE Cahuita"</t>
  </si>
  <si>
    <t>cteimcahuit008</t>
  </si>
  <si>
    <t>cteimcahuit009</t>
  </si>
  <si>
    <t>cteimcahuit010</t>
  </si>
  <si>
    <t>cteimcahuit011</t>
  </si>
  <si>
    <t>cteimcahuit013</t>
  </si>
  <si>
    <t>cteimcahuit014</t>
  </si>
  <si>
    <t>cteimcahuit015</t>
  </si>
  <si>
    <t>cteimcahuit016</t>
  </si>
  <si>
    <t>cteimcahuit017</t>
  </si>
  <si>
    <t>cteimcahuit018</t>
  </si>
  <si>
    <t>cteimcahuit019</t>
  </si>
  <si>
    <t>cteimcahuit020</t>
  </si>
  <si>
    <t>cteimcahuit021</t>
  </si>
  <si>
    <t>cteimcahuit022</t>
  </si>
  <si>
    <t>cteimcahuit022run2</t>
  </si>
  <si>
    <t>cteimcahuit023</t>
  </si>
  <si>
    <t>cteimcahuit024</t>
  </si>
  <si>
    <t>cteimcahuit025</t>
  </si>
  <si>
    <t>cteimguadel002</t>
  </si>
  <si>
    <t>cteimguadel003</t>
  </si>
  <si>
    <t>cteimguadel004</t>
  </si>
  <si>
    <t>cteimguadel005</t>
  </si>
  <si>
    <t>cteimguadel007</t>
  </si>
  <si>
    <t>cteimguadel008</t>
  </si>
  <si>
    <t>cteimguadel009</t>
  </si>
  <si>
    <t>cteimguadel010</t>
  </si>
  <si>
    <t>cteimstrist051</t>
  </si>
  <si>
    <t>cteimstrist052</t>
  </si>
  <si>
    <t>cteimstrist053</t>
  </si>
  <si>
    <t>cteimstrist066</t>
  </si>
  <si>
    <t>cteimstrist067</t>
  </si>
  <si>
    <t>cteimstrist069</t>
  </si>
  <si>
    <t>cteimstrist070</t>
  </si>
  <si>
    <t>cteimstrist070rep</t>
  </si>
  <si>
    <t>cteimstrist071rep</t>
  </si>
  <si>
    <t>cteimstrist072</t>
  </si>
  <si>
    <t>cteimstrist073</t>
  </si>
  <si>
    <t>cteimstrist074</t>
  </si>
  <si>
    <t>cteimstrist074rep</t>
  </si>
  <si>
    <t>cteimstrist075</t>
  </si>
  <si>
    <t>cteimstrist080</t>
  </si>
  <si>
    <t>cteimstrist082</t>
  </si>
  <si>
    <t>cteimstrist091</t>
  </si>
  <si>
    <t>cteimstrist092</t>
  </si>
  <si>
    <t>cteimstrist092run1</t>
  </si>
  <si>
    <t>cteimstrist093</t>
  </si>
  <si>
    <t>cteimstrist094</t>
  </si>
  <si>
    <t>TimeNewSpPV15</t>
  </si>
  <si>
    <t>TimeNewSpPV16</t>
  </si>
  <si>
    <t>TimeNewSpPV17</t>
  </si>
  <si>
    <t>TimeNewSpPV18</t>
  </si>
  <si>
    <t>TimeNewSpPV19</t>
  </si>
  <si>
    <t>TimeNewSpPV20</t>
  </si>
  <si>
    <t>TimeNewSpPV21</t>
  </si>
  <si>
    <t>TimeNewSpPV22</t>
  </si>
  <si>
    <t>TimeNewSpPV23</t>
  </si>
  <si>
    <t>TimeNewSpPV24</t>
  </si>
  <si>
    <t>TimeNewSpPV25</t>
  </si>
  <si>
    <t>TimeNewSpPV26</t>
  </si>
  <si>
    <t>TimeNewSpPV27</t>
  </si>
  <si>
    <t>coddibajacam12rep</t>
  </si>
  <si>
    <t>TEP</t>
  </si>
  <si>
    <t>Codakia distinguenda</t>
  </si>
  <si>
    <t>coddigalapam13run1</t>
  </si>
  <si>
    <t>coddisantah006</t>
  </si>
  <si>
    <t>coddisantah006rep</t>
  </si>
  <si>
    <t>ctemesantah003</t>
  </si>
  <si>
    <t>Ctena cf. galapagana</t>
  </si>
  <si>
    <t>ctemesantah004</t>
  </si>
  <si>
    <t>ctemesantah005</t>
  </si>
  <si>
    <t>ctemesantah007</t>
  </si>
  <si>
    <t>ctemesantah008</t>
  </si>
  <si>
    <t>ctemesantah010</t>
  </si>
  <si>
    <t>ctemesantah011</t>
  </si>
  <si>
    <t>ctemesantah012</t>
  </si>
  <si>
    <t>ctemesantah013</t>
  </si>
  <si>
    <t>ctemesantah014</t>
  </si>
  <si>
    <t>ctemesantah015</t>
  </si>
  <si>
    <t>ctemesantah016</t>
  </si>
  <si>
    <t>ctemesantah017</t>
  </si>
  <si>
    <t>ctemesantah018</t>
  </si>
  <si>
    <t>ctemesantah019</t>
  </si>
  <si>
    <t>ctemesantah020</t>
  </si>
  <si>
    <t>ctemesantah027</t>
  </si>
  <si>
    <t>ctemesantah028</t>
  </si>
  <si>
    <t>ctemesantah030</t>
  </si>
  <si>
    <t>ctemesantah033</t>
  </si>
  <si>
    <t>ctemesantah034</t>
  </si>
  <si>
    <t>ctemesantah035</t>
  </si>
  <si>
    <t>ctemesantah036</t>
  </si>
  <si>
    <t>ctemesantah037</t>
  </si>
  <si>
    <t>ctemesantah038</t>
  </si>
  <si>
    <t>ctemesantah039</t>
  </si>
  <si>
    <t>ctemesantah040</t>
  </si>
  <si>
    <t>ctemesantah041</t>
  </si>
  <si>
    <t>ctemesantah042</t>
  </si>
  <si>
    <t>ctemesantah043</t>
  </si>
  <si>
    <t>ctemesantah044</t>
  </si>
  <si>
    <t>ctemesantah045</t>
  </si>
  <si>
    <t>ctemesantah046</t>
  </si>
  <si>
    <t>ctemesantah047</t>
  </si>
  <si>
    <t>ctemesantah048</t>
  </si>
  <si>
    <t>ctemesantah049</t>
  </si>
  <si>
    <t>ctemesantah050</t>
  </si>
  <si>
    <t>ctemesantah051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5">
    <font>
      <sz val="10.0"/>
      <color rgb="FF000000"/>
      <name val="Arial"/>
      <scheme val="minor"/>
    </font>
    <font>
      <sz val="11.0"/>
      <color rgb="FF000000"/>
      <name val="Arial"/>
    </font>
    <font>
      <b/>
      <color rgb="FF000000"/>
      <name val="Arial"/>
    </font>
    <font>
      <color rgb="FF000000"/>
      <name val="Arial"/>
    </font>
    <font>
      <sz val="12.0"/>
      <color rgb="FF000000"/>
      <name val="Calibri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7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  <xf borderId="0" fillId="0" fontId="2" numFmtId="0" xfId="0" applyAlignment="1" applyFont="1">
      <alignment readingOrder="0" shrinkToFit="0" vertical="bottom" wrapText="0"/>
    </xf>
    <xf borderId="0" fillId="0" fontId="3" numFmtId="0" xfId="0" applyAlignment="1" applyFont="1">
      <alignment readingOrder="0" shrinkToFit="0" vertical="bottom" wrapText="0"/>
    </xf>
    <xf borderId="0" fillId="0" fontId="3" numFmtId="0" xfId="0" applyAlignment="1" applyFont="1">
      <alignment horizontal="right" readingOrder="0" shrinkToFit="0" vertical="bottom" wrapText="0"/>
    </xf>
    <xf borderId="0" fillId="0" fontId="3" numFmtId="10" xfId="0" applyAlignment="1" applyFont="1" applyNumberFormat="1">
      <alignment horizontal="right" readingOrder="0" shrinkToFit="0" vertical="bottom" wrapText="0"/>
    </xf>
    <xf borderId="0" fillId="0" fontId="4" numFmtId="0" xfId="0" applyAlignment="1" applyFont="1">
      <alignment horizontal="right" readingOrder="0" shrinkToFit="0" vertical="bottom" wrapText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26.25"/>
    <col customWidth="1" min="3" max="3" width="24.38"/>
    <col customWidth="1" min="4" max="4" width="28.63"/>
    <col customWidth="1" min="5" max="5" width="10.38"/>
    <col customWidth="1" min="7" max="7" width="27.13"/>
  </cols>
  <sheetData>
    <row r="1">
      <c r="A1" s="1" t="s">
        <v>0</v>
      </c>
      <c r="B1" s="2"/>
      <c r="C1" s="2"/>
      <c r="D1" s="2"/>
      <c r="E1" s="2"/>
      <c r="F1" s="2"/>
      <c r="G1" s="2"/>
    </row>
    <row r="2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</row>
    <row r="3">
      <c r="A3" s="3" t="s">
        <v>8</v>
      </c>
      <c r="B3" s="4">
        <v>8.0513338E7</v>
      </c>
      <c r="C3" s="4">
        <v>12214.0</v>
      </c>
      <c r="D3" s="5">
        <f t="shared" ref="D3:D117" si="1">C3*100/B3</f>
        <v>0.01517015727</v>
      </c>
      <c r="E3" s="3" t="s">
        <v>9</v>
      </c>
      <c r="F3" s="6">
        <v>2.0</v>
      </c>
      <c r="G3" s="3" t="s">
        <v>10</v>
      </c>
    </row>
    <row r="4">
      <c r="A4" s="3" t="s">
        <v>11</v>
      </c>
      <c r="B4" s="4">
        <v>5.1913328E7</v>
      </c>
      <c r="C4" s="4">
        <v>13947.0</v>
      </c>
      <c r="D4" s="5">
        <f t="shared" si="1"/>
        <v>0.02686593316</v>
      </c>
      <c r="E4" s="3" t="s">
        <v>9</v>
      </c>
      <c r="F4" s="6">
        <v>2.0</v>
      </c>
      <c r="G4" s="3" t="s">
        <v>10</v>
      </c>
    </row>
    <row r="5">
      <c r="A5" s="3" t="s">
        <v>12</v>
      </c>
      <c r="B5" s="4">
        <v>3.68479E7</v>
      </c>
      <c r="C5" s="4">
        <v>2800.0</v>
      </c>
      <c r="D5" s="5">
        <f t="shared" si="1"/>
        <v>0.007598804817</v>
      </c>
      <c r="E5" s="3" t="s">
        <v>9</v>
      </c>
      <c r="F5" s="6">
        <v>1.0</v>
      </c>
      <c r="G5" s="3" t="s">
        <v>10</v>
      </c>
    </row>
    <row r="6">
      <c r="A6" s="3" t="s">
        <v>13</v>
      </c>
      <c r="B6" s="4">
        <v>3.7822482E7</v>
      </c>
      <c r="C6" s="4">
        <v>4270.0</v>
      </c>
      <c r="D6" s="5">
        <f t="shared" si="1"/>
        <v>0.01128958168</v>
      </c>
      <c r="E6" s="3" t="s">
        <v>9</v>
      </c>
      <c r="F6" s="6">
        <v>1.0</v>
      </c>
      <c r="G6" s="3" t="s">
        <v>10</v>
      </c>
    </row>
    <row r="7">
      <c r="A7" s="3" t="s">
        <v>14</v>
      </c>
      <c r="B7" s="4">
        <v>2.7110356E7</v>
      </c>
      <c r="C7" s="4">
        <v>2147.0</v>
      </c>
      <c r="D7" s="5">
        <f t="shared" si="1"/>
        <v>0.007919482872</v>
      </c>
      <c r="E7" s="3" t="s">
        <v>9</v>
      </c>
      <c r="F7" s="6">
        <v>1.0</v>
      </c>
      <c r="G7" s="3" t="s">
        <v>10</v>
      </c>
    </row>
    <row r="8">
      <c r="A8" s="3" t="s">
        <v>15</v>
      </c>
      <c r="B8" s="4">
        <v>2.7822196E7</v>
      </c>
      <c r="C8" s="4">
        <v>1356.0</v>
      </c>
      <c r="D8" s="5">
        <f t="shared" si="1"/>
        <v>0.00487380651</v>
      </c>
      <c r="E8" s="3" t="s">
        <v>9</v>
      </c>
      <c r="F8" s="6">
        <v>1.0</v>
      </c>
      <c r="G8" s="3" t="s">
        <v>10</v>
      </c>
    </row>
    <row r="9">
      <c r="A9" s="3" t="s">
        <v>16</v>
      </c>
      <c r="B9" s="4">
        <v>1.5222754E7</v>
      </c>
      <c r="C9" s="4">
        <v>4870.0</v>
      </c>
      <c r="D9" s="5">
        <f t="shared" si="1"/>
        <v>0.03199158313</v>
      </c>
      <c r="E9" s="3" t="s">
        <v>9</v>
      </c>
      <c r="F9" s="6">
        <v>1.0</v>
      </c>
      <c r="G9" s="3" t="s">
        <v>17</v>
      </c>
    </row>
    <row r="10">
      <c r="A10" s="3" t="s">
        <v>18</v>
      </c>
      <c r="B10" s="4">
        <v>1.6592534E7</v>
      </c>
      <c r="C10" s="4">
        <v>2263.0</v>
      </c>
      <c r="D10" s="5">
        <f t="shared" si="1"/>
        <v>0.01363866423</v>
      </c>
      <c r="E10" s="3" t="s">
        <v>9</v>
      </c>
      <c r="F10" s="6">
        <v>1.0</v>
      </c>
      <c r="G10" s="3" t="s">
        <v>17</v>
      </c>
    </row>
    <row r="11">
      <c r="A11" s="3" t="s">
        <v>19</v>
      </c>
      <c r="B11" s="4">
        <v>9164510.0</v>
      </c>
      <c r="C11" s="4">
        <v>1308.0</v>
      </c>
      <c r="D11" s="5">
        <f t="shared" si="1"/>
        <v>0.01427244883</v>
      </c>
      <c r="E11" s="3" t="s">
        <v>9</v>
      </c>
      <c r="F11" s="6">
        <v>1.0</v>
      </c>
      <c r="G11" s="3" t="s">
        <v>17</v>
      </c>
    </row>
    <row r="12">
      <c r="A12" s="3" t="s">
        <v>20</v>
      </c>
      <c r="B12" s="4">
        <v>1.6166974E7</v>
      </c>
      <c r="C12" s="4">
        <v>3495.0</v>
      </c>
      <c r="D12" s="5">
        <f t="shared" si="1"/>
        <v>0.02161814573</v>
      </c>
      <c r="E12" s="3" t="s">
        <v>9</v>
      </c>
      <c r="F12" s="6">
        <v>1.0</v>
      </c>
      <c r="G12" s="3" t="s">
        <v>17</v>
      </c>
    </row>
    <row r="13">
      <c r="A13" s="3" t="s">
        <v>21</v>
      </c>
      <c r="B13" s="4">
        <v>29850.0</v>
      </c>
      <c r="C13" s="4">
        <v>5.0</v>
      </c>
      <c r="D13" s="5">
        <f t="shared" si="1"/>
        <v>0.01675041876</v>
      </c>
      <c r="E13" s="3" t="s">
        <v>9</v>
      </c>
      <c r="F13" s="6">
        <v>1.0</v>
      </c>
      <c r="G13" s="3" t="s">
        <v>17</v>
      </c>
    </row>
    <row r="14">
      <c r="A14" s="3" t="s">
        <v>22</v>
      </c>
      <c r="B14" s="4">
        <v>15998.0</v>
      </c>
      <c r="C14" s="4">
        <v>12.0</v>
      </c>
      <c r="D14" s="5">
        <f t="shared" si="1"/>
        <v>0.07500937617</v>
      </c>
      <c r="E14" s="3" t="s">
        <v>9</v>
      </c>
      <c r="F14" s="6">
        <v>1.0</v>
      </c>
      <c r="G14" s="3" t="s">
        <v>17</v>
      </c>
    </row>
    <row r="15">
      <c r="A15" s="3" t="s">
        <v>23</v>
      </c>
      <c r="B15" s="4">
        <v>2.0343538E7</v>
      </c>
      <c r="C15" s="4">
        <v>3137.0</v>
      </c>
      <c r="D15" s="5">
        <f t="shared" si="1"/>
        <v>0.01542012997</v>
      </c>
      <c r="E15" s="3" t="s">
        <v>9</v>
      </c>
      <c r="F15" s="6">
        <v>2.0</v>
      </c>
      <c r="G15" s="3" t="s">
        <v>24</v>
      </c>
    </row>
    <row r="16">
      <c r="A16" s="3" t="s">
        <v>25</v>
      </c>
      <c r="B16" s="4">
        <v>6188265.0</v>
      </c>
      <c r="C16" s="4">
        <v>993.0</v>
      </c>
      <c r="D16" s="5">
        <f t="shared" si="1"/>
        <v>0.01604650092</v>
      </c>
      <c r="E16" s="3" t="s">
        <v>9</v>
      </c>
      <c r="F16" s="6">
        <v>2.0</v>
      </c>
      <c r="G16" s="3" t="s">
        <v>24</v>
      </c>
    </row>
    <row r="17">
      <c r="A17" s="3" t="s">
        <v>26</v>
      </c>
      <c r="B17" s="4">
        <v>9927452.0</v>
      </c>
      <c r="C17" s="4">
        <v>1069.0</v>
      </c>
      <c r="D17" s="5">
        <f t="shared" si="1"/>
        <v>0.01076812056</v>
      </c>
      <c r="E17" s="3" t="s">
        <v>9</v>
      </c>
      <c r="F17" s="6">
        <v>4.0</v>
      </c>
      <c r="G17" s="3" t="s">
        <v>24</v>
      </c>
    </row>
    <row r="18">
      <c r="A18" s="3" t="s">
        <v>27</v>
      </c>
      <c r="B18" s="4">
        <v>1.195277E7</v>
      </c>
      <c r="C18" s="4">
        <v>1804.0</v>
      </c>
      <c r="D18" s="5">
        <f t="shared" si="1"/>
        <v>0.01509273583</v>
      </c>
      <c r="E18" s="3" t="s">
        <v>9</v>
      </c>
      <c r="F18" s="6">
        <v>2.0</v>
      </c>
      <c r="G18" s="3" t="s">
        <v>24</v>
      </c>
    </row>
    <row r="19">
      <c r="A19" s="3" t="s">
        <v>28</v>
      </c>
      <c r="B19" s="4">
        <v>1.550699E7</v>
      </c>
      <c r="C19" s="4">
        <v>181.0</v>
      </c>
      <c r="D19" s="5">
        <f t="shared" si="1"/>
        <v>0.001167215559</v>
      </c>
      <c r="E19" s="3" t="s">
        <v>9</v>
      </c>
      <c r="F19" s="6">
        <v>2.0</v>
      </c>
      <c r="G19" s="3" t="s">
        <v>24</v>
      </c>
    </row>
    <row r="20">
      <c r="A20" s="3" t="s">
        <v>29</v>
      </c>
      <c r="B20" s="4">
        <v>1.0304454E7</v>
      </c>
      <c r="C20" s="4">
        <v>1900.0</v>
      </c>
      <c r="D20" s="5">
        <f t="shared" si="1"/>
        <v>0.01843862858</v>
      </c>
      <c r="E20" s="3" t="s">
        <v>9</v>
      </c>
      <c r="F20" s="6">
        <v>1.0</v>
      </c>
      <c r="G20" s="3" t="s">
        <v>24</v>
      </c>
    </row>
    <row r="21">
      <c r="A21" s="3" t="s">
        <v>30</v>
      </c>
      <c r="B21" s="4">
        <v>1.6182006E7</v>
      </c>
      <c r="C21" s="4">
        <v>1811.0</v>
      </c>
      <c r="D21" s="5">
        <f t="shared" si="1"/>
        <v>0.01119144314</v>
      </c>
      <c r="E21" s="3" t="s">
        <v>9</v>
      </c>
      <c r="F21" s="6">
        <v>2.0</v>
      </c>
      <c r="G21" s="3" t="s">
        <v>24</v>
      </c>
    </row>
    <row r="22">
      <c r="A22" s="3" t="s">
        <v>31</v>
      </c>
      <c r="B22" s="4">
        <v>1.0366704E7</v>
      </c>
      <c r="C22" s="4">
        <v>2137.0</v>
      </c>
      <c r="D22" s="5">
        <f t="shared" si="1"/>
        <v>0.02061407367</v>
      </c>
      <c r="E22" s="3" t="s">
        <v>9</v>
      </c>
      <c r="F22" s="6">
        <v>2.0</v>
      </c>
      <c r="G22" s="3" t="s">
        <v>24</v>
      </c>
    </row>
    <row r="23">
      <c r="A23" s="3" t="s">
        <v>32</v>
      </c>
      <c r="B23" s="4">
        <v>1.0006887E7</v>
      </c>
      <c r="C23" s="4">
        <v>526.0</v>
      </c>
      <c r="D23" s="5">
        <f t="shared" si="1"/>
        <v>0.005256379931</v>
      </c>
      <c r="E23" s="3" t="s">
        <v>9</v>
      </c>
      <c r="F23" s="6">
        <v>2.0</v>
      </c>
      <c r="G23" s="3" t="s">
        <v>24</v>
      </c>
    </row>
    <row r="24">
      <c r="A24" s="3" t="s">
        <v>33</v>
      </c>
      <c r="B24" s="4">
        <v>2.1326697E7</v>
      </c>
      <c r="C24" s="4">
        <v>1163.0</v>
      </c>
      <c r="D24" s="5">
        <f t="shared" si="1"/>
        <v>0.00545325889</v>
      </c>
      <c r="E24" s="3" t="s">
        <v>9</v>
      </c>
      <c r="F24" s="6">
        <v>1.0</v>
      </c>
      <c r="G24" s="3" t="s">
        <v>24</v>
      </c>
    </row>
    <row r="25">
      <c r="A25" s="3" t="s">
        <v>34</v>
      </c>
      <c r="B25" s="4">
        <v>1.295746E7</v>
      </c>
      <c r="C25" s="4">
        <v>565.0</v>
      </c>
      <c r="D25" s="5">
        <f t="shared" si="1"/>
        <v>0.00436042249</v>
      </c>
      <c r="E25" s="3" t="s">
        <v>9</v>
      </c>
      <c r="F25" s="6">
        <v>1.0</v>
      </c>
      <c r="G25" s="3" t="s">
        <v>24</v>
      </c>
    </row>
    <row r="26">
      <c r="A26" s="3" t="s">
        <v>35</v>
      </c>
      <c r="B26" s="4">
        <v>1.4807346E7</v>
      </c>
      <c r="C26" s="4">
        <v>1078.0</v>
      </c>
      <c r="D26" s="5">
        <f t="shared" si="1"/>
        <v>0.007280170261</v>
      </c>
      <c r="E26" s="3" t="s">
        <v>9</v>
      </c>
      <c r="F26" s="6">
        <v>2.0</v>
      </c>
      <c r="G26" s="3" t="s">
        <v>24</v>
      </c>
    </row>
    <row r="27">
      <c r="A27" s="3" t="s">
        <v>36</v>
      </c>
      <c r="B27" s="4">
        <v>1.7312156E7</v>
      </c>
      <c r="C27" s="4">
        <v>4770.0</v>
      </c>
      <c r="D27" s="5">
        <f t="shared" si="1"/>
        <v>0.02755289405</v>
      </c>
      <c r="E27" s="3" t="s">
        <v>9</v>
      </c>
      <c r="F27" s="6">
        <v>1.0</v>
      </c>
      <c r="G27" s="3" t="s">
        <v>24</v>
      </c>
    </row>
    <row r="28">
      <c r="A28" s="3" t="s">
        <v>37</v>
      </c>
      <c r="B28" s="4">
        <v>2.6788845E7</v>
      </c>
      <c r="C28" s="4">
        <v>186.0</v>
      </c>
      <c r="D28" s="5">
        <f t="shared" si="1"/>
        <v>0.000694318848</v>
      </c>
      <c r="E28" s="3" t="s">
        <v>9</v>
      </c>
      <c r="F28" s="6">
        <v>2.0</v>
      </c>
      <c r="G28" s="3" t="s">
        <v>24</v>
      </c>
    </row>
    <row r="29">
      <c r="A29" s="3" t="s">
        <v>38</v>
      </c>
      <c r="B29" s="4">
        <v>1.408253E7</v>
      </c>
      <c r="C29" s="4">
        <v>1724.0</v>
      </c>
      <c r="D29" s="5">
        <f t="shared" si="1"/>
        <v>0.01224211843</v>
      </c>
      <c r="E29" s="3" t="s">
        <v>9</v>
      </c>
      <c r="F29" s="6">
        <v>2.0</v>
      </c>
      <c r="G29" s="3" t="s">
        <v>24</v>
      </c>
    </row>
    <row r="30">
      <c r="A30" s="3" t="s">
        <v>39</v>
      </c>
      <c r="B30" s="4">
        <v>8796604.0</v>
      </c>
      <c r="C30" s="4">
        <v>897.0</v>
      </c>
      <c r="D30" s="5">
        <f t="shared" si="1"/>
        <v>0.01019711698</v>
      </c>
      <c r="E30" s="3" t="s">
        <v>9</v>
      </c>
      <c r="F30" s="6">
        <v>2.0</v>
      </c>
      <c r="G30" s="3" t="s">
        <v>24</v>
      </c>
    </row>
    <row r="31">
      <c r="A31" s="3" t="s">
        <v>40</v>
      </c>
      <c r="B31" s="4">
        <v>1.1117671E7</v>
      </c>
      <c r="C31" s="4">
        <v>1296.0</v>
      </c>
      <c r="D31" s="5">
        <f t="shared" si="1"/>
        <v>0.01165711775</v>
      </c>
      <c r="E31" s="3" t="s">
        <v>9</v>
      </c>
      <c r="F31" s="6">
        <v>2.0</v>
      </c>
      <c r="G31" s="3" t="s">
        <v>24</v>
      </c>
    </row>
    <row r="32">
      <c r="A32" s="3" t="s">
        <v>41</v>
      </c>
      <c r="B32" s="4">
        <v>1.3280604E7</v>
      </c>
      <c r="C32" s="4">
        <v>1004.0</v>
      </c>
      <c r="D32" s="5">
        <f t="shared" si="1"/>
        <v>0.007559897125</v>
      </c>
      <c r="E32" s="3" t="s">
        <v>9</v>
      </c>
      <c r="F32" s="6">
        <v>2.0</v>
      </c>
      <c r="G32" s="3" t="s">
        <v>24</v>
      </c>
    </row>
    <row r="33">
      <c r="A33" s="3" t="s">
        <v>42</v>
      </c>
      <c r="B33" s="4">
        <v>1.8124612E7</v>
      </c>
      <c r="C33" s="4">
        <v>1683.0</v>
      </c>
      <c r="D33" s="5">
        <f t="shared" si="1"/>
        <v>0.00928571602</v>
      </c>
      <c r="E33" s="3" t="s">
        <v>9</v>
      </c>
      <c r="F33" s="6">
        <v>1.0</v>
      </c>
      <c r="G33" s="3" t="s">
        <v>24</v>
      </c>
    </row>
    <row r="34">
      <c r="A34" s="3" t="s">
        <v>43</v>
      </c>
      <c r="B34" s="4">
        <v>1.5887635E7</v>
      </c>
      <c r="C34" s="4">
        <v>613.0</v>
      </c>
      <c r="D34" s="5">
        <f t="shared" si="1"/>
        <v>0.003858346444</v>
      </c>
      <c r="E34" s="3" t="s">
        <v>9</v>
      </c>
      <c r="F34" s="6">
        <v>1.0</v>
      </c>
      <c r="G34" s="3" t="s">
        <v>17</v>
      </c>
    </row>
    <row r="35">
      <c r="A35" s="3" t="s">
        <v>44</v>
      </c>
      <c r="B35" s="4">
        <v>2064412.0</v>
      </c>
      <c r="C35" s="4">
        <v>43.0</v>
      </c>
      <c r="D35" s="5">
        <f t="shared" si="1"/>
        <v>0.002082917557</v>
      </c>
      <c r="E35" s="3" t="s">
        <v>9</v>
      </c>
      <c r="F35" s="6">
        <v>1.0</v>
      </c>
      <c r="G35" s="3" t="s">
        <v>17</v>
      </c>
    </row>
    <row r="36">
      <c r="A36" s="3" t="s">
        <v>45</v>
      </c>
      <c r="B36" s="4">
        <v>1.2777513E7</v>
      </c>
      <c r="C36" s="4">
        <v>1679.0</v>
      </c>
      <c r="D36" s="5">
        <f t="shared" si="1"/>
        <v>0.01314027229</v>
      </c>
      <c r="E36" s="3" t="s">
        <v>9</v>
      </c>
      <c r="F36" s="6">
        <v>2.0</v>
      </c>
      <c r="G36" s="3" t="s">
        <v>17</v>
      </c>
    </row>
    <row r="37">
      <c r="A37" s="3" t="s">
        <v>46</v>
      </c>
      <c r="B37" s="4">
        <v>2336225.0</v>
      </c>
      <c r="C37" s="4">
        <v>55.0</v>
      </c>
      <c r="D37" s="5">
        <f t="shared" si="1"/>
        <v>0.002354225299</v>
      </c>
      <c r="E37" s="3" t="s">
        <v>9</v>
      </c>
      <c r="F37" s="6">
        <v>1.0</v>
      </c>
      <c r="G37" s="3" t="s">
        <v>17</v>
      </c>
    </row>
    <row r="38">
      <c r="A38" s="3" t="s">
        <v>47</v>
      </c>
      <c r="B38" s="4">
        <v>1.2147282E7</v>
      </c>
      <c r="C38" s="4">
        <v>2065.0</v>
      </c>
      <c r="D38" s="5">
        <f t="shared" si="1"/>
        <v>0.01699968767</v>
      </c>
      <c r="E38" s="3" t="s">
        <v>9</v>
      </c>
      <c r="F38" s="6">
        <v>1.0</v>
      </c>
      <c r="G38" s="3" t="s">
        <v>17</v>
      </c>
    </row>
    <row r="39">
      <c r="A39" s="3" t="s">
        <v>48</v>
      </c>
      <c r="B39" s="4">
        <v>2.616523E7</v>
      </c>
      <c r="C39" s="4">
        <v>3046.0</v>
      </c>
      <c r="D39" s="5">
        <f t="shared" si="1"/>
        <v>0.0116414035</v>
      </c>
      <c r="E39" s="3" t="s">
        <v>9</v>
      </c>
      <c r="F39" s="6">
        <v>2.0</v>
      </c>
      <c r="G39" s="3" t="s">
        <v>17</v>
      </c>
    </row>
    <row r="40">
      <c r="A40" s="3" t="s">
        <v>49</v>
      </c>
      <c r="B40" s="4">
        <v>2064765.0</v>
      </c>
      <c r="C40" s="4">
        <v>47.0</v>
      </c>
      <c r="D40" s="5">
        <f t="shared" si="1"/>
        <v>0.002276288101</v>
      </c>
      <c r="E40" s="3" t="s">
        <v>9</v>
      </c>
      <c r="F40" s="6">
        <v>2.0</v>
      </c>
      <c r="G40" s="3" t="s">
        <v>17</v>
      </c>
    </row>
    <row r="41">
      <c r="A41" s="3" t="s">
        <v>50</v>
      </c>
      <c r="B41" s="4">
        <v>1.3832701E7</v>
      </c>
      <c r="C41" s="4">
        <v>1757.0</v>
      </c>
      <c r="D41" s="5">
        <f t="shared" si="1"/>
        <v>0.01270178543</v>
      </c>
      <c r="E41" s="3" t="s">
        <v>9</v>
      </c>
      <c r="F41" s="6">
        <v>1.0</v>
      </c>
      <c r="G41" s="3" t="s">
        <v>17</v>
      </c>
    </row>
    <row r="42">
      <c r="A42" s="3" t="s">
        <v>51</v>
      </c>
      <c r="B42" s="4">
        <v>1.0738342E7</v>
      </c>
      <c r="C42" s="4">
        <v>1890.0</v>
      </c>
      <c r="D42" s="5">
        <f t="shared" si="1"/>
        <v>0.01760048246</v>
      </c>
      <c r="E42" s="3" t="s">
        <v>9</v>
      </c>
      <c r="F42" s="6">
        <v>1.0</v>
      </c>
      <c r="G42" s="3" t="s">
        <v>17</v>
      </c>
    </row>
    <row r="43">
      <c r="A43" s="3" t="s">
        <v>52</v>
      </c>
      <c r="B43" s="4">
        <v>1.3120437E7</v>
      </c>
      <c r="C43" s="4">
        <v>2386.0</v>
      </c>
      <c r="D43" s="5">
        <f t="shared" si="1"/>
        <v>0.01818536989</v>
      </c>
      <c r="E43" s="3" t="s">
        <v>9</v>
      </c>
      <c r="F43" s="6">
        <v>1.0</v>
      </c>
      <c r="G43" s="3" t="s">
        <v>17</v>
      </c>
    </row>
    <row r="44">
      <c r="A44" s="3" t="s">
        <v>53</v>
      </c>
      <c r="B44" s="4">
        <v>1.3541726E7</v>
      </c>
      <c r="C44" s="4">
        <v>1940.0</v>
      </c>
      <c r="D44" s="5">
        <f t="shared" si="1"/>
        <v>0.01432609108</v>
      </c>
      <c r="E44" s="3" t="s">
        <v>9</v>
      </c>
      <c r="F44" s="6">
        <v>1.0</v>
      </c>
      <c r="G44" s="3" t="s">
        <v>17</v>
      </c>
    </row>
    <row r="45">
      <c r="A45" s="3" t="s">
        <v>54</v>
      </c>
      <c r="B45" s="4">
        <v>1.2427121E7</v>
      </c>
      <c r="C45" s="4">
        <v>2302.0</v>
      </c>
      <c r="D45" s="5">
        <f t="shared" si="1"/>
        <v>0.01852400085</v>
      </c>
      <c r="E45" s="3" t="s">
        <v>9</v>
      </c>
      <c r="F45" s="6">
        <v>1.0</v>
      </c>
      <c r="G45" s="3" t="s">
        <v>17</v>
      </c>
    </row>
    <row r="46">
      <c r="A46" s="3" t="s">
        <v>55</v>
      </c>
      <c r="B46" s="4">
        <v>9469516.0</v>
      </c>
      <c r="C46" s="4">
        <v>1314.0</v>
      </c>
      <c r="D46" s="5">
        <f t="shared" si="1"/>
        <v>0.01387610518</v>
      </c>
      <c r="E46" s="3" t="s">
        <v>9</v>
      </c>
      <c r="F46" s="6">
        <v>1.0</v>
      </c>
      <c r="G46" s="3" t="s">
        <v>17</v>
      </c>
    </row>
    <row r="47">
      <c r="A47" s="3" t="s">
        <v>56</v>
      </c>
      <c r="B47" s="4">
        <v>9979828.0</v>
      </c>
      <c r="C47" s="4">
        <v>1782.0</v>
      </c>
      <c r="D47" s="5">
        <f t="shared" si="1"/>
        <v>0.01785601916</v>
      </c>
      <c r="E47" s="3" t="s">
        <v>9</v>
      </c>
      <c r="F47" s="6">
        <v>1.0</v>
      </c>
      <c r="G47" s="3" t="s">
        <v>17</v>
      </c>
    </row>
    <row r="48">
      <c r="A48" s="3" t="s">
        <v>57</v>
      </c>
      <c r="B48" s="4">
        <v>6113395.0</v>
      </c>
      <c r="C48" s="4">
        <v>971.0</v>
      </c>
      <c r="D48" s="5">
        <f t="shared" si="1"/>
        <v>0.01588315494</v>
      </c>
      <c r="E48" s="3" t="s">
        <v>9</v>
      </c>
      <c r="F48" s="6">
        <v>1.0</v>
      </c>
      <c r="G48" s="3" t="s">
        <v>17</v>
      </c>
    </row>
    <row r="49">
      <c r="A49" s="3" t="s">
        <v>58</v>
      </c>
      <c r="B49" s="4">
        <v>8335271.0</v>
      </c>
      <c r="C49" s="4">
        <v>1615.0</v>
      </c>
      <c r="D49" s="5">
        <f t="shared" si="1"/>
        <v>0.01937549481</v>
      </c>
      <c r="E49" s="3" t="s">
        <v>9</v>
      </c>
      <c r="F49" s="6">
        <v>1.0</v>
      </c>
      <c r="G49" s="3" t="s">
        <v>17</v>
      </c>
    </row>
    <row r="50">
      <c r="A50" s="3" t="s">
        <v>59</v>
      </c>
      <c r="B50" s="4">
        <v>7277099.0</v>
      </c>
      <c r="C50" s="4">
        <v>1916.0</v>
      </c>
      <c r="D50" s="5">
        <f t="shared" si="1"/>
        <v>0.0263291732</v>
      </c>
      <c r="E50" s="3" t="s">
        <v>9</v>
      </c>
      <c r="F50" s="6">
        <v>1.0</v>
      </c>
      <c r="G50" s="3" t="s">
        <v>17</v>
      </c>
    </row>
    <row r="51">
      <c r="A51" s="3" t="s">
        <v>60</v>
      </c>
      <c r="B51" s="4">
        <v>1.5381058E7</v>
      </c>
      <c r="C51" s="4">
        <v>2496.0</v>
      </c>
      <c r="D51" s="5">
        <f t="shared" si="1"/>
        <v>0.01622775234</v>
      </c>
      <c r="E51" s="3" t="s">
        <v>9</v>
      </c>
      <c r="F51" s="6">
        <v>2.0</v>
      </c>
      <c r="G51" s="3" t="s">
        <v>17</v>
      </c>
    </row>
    <row r="52">
      <c r="A52" s="3" t="s">
        <v>61</v>
      </c>
      <c r="B52" s="4">
        <v>1.7545231E7</v>
      </c>
      <c r="C52" s="4">
        <v>4751.0</v>
      </c>
      <c r="D52" s="5">
        <f t="shared" si="1"/>
        <v>0.02707858335</v>
      </c>
      <c r="E52" s="3" t="s">
        <v>9</v>
      </c>
      <c r="F52" s="6">
        <v>1.0</v>
      </c>
      <c r="G52" s="3" t="s">
        <v>17</v>
      </c>
    </row>
    <row r="53">
      <c r="A53" s="3" t="s">
        <v>62</v>
      </c>
      <c r="B53" s="4">
        <v>6810715.0</v>
      </c>
      <c r="C53" s="4">
        <v>1497.0</v>
      </c>
      <c r="D53" s="5">
        <f t="shared" si="1"/>
        <v>0.02198007111</v>
      </c>
      <c r="E53" s="3" t="s">
        <v>9</v>
      </c>
      <c r="F53" s="6">
        <v>1.0</v>
      </c>
      <c r="G53" s="3" t="s">
        <v>17</v>
      </c>
    </row>
    <row r="54">
      <c r="A54" s="3" t="s">
        <v>63</v>
      </c>
      <c r="B54" s="4">
        <v>7914349.0</v>
      </c>
      <c r="C54" s="4">
        <v>1690.0</v>
      </c>
      <c r="D54" s="5">
        <f t="shared" si="1"/>
        <v>0.02135361986</v>
      </c>
      <c r="E54" s="3" t="s">
        <v>9</v>
      </c>
      <c r="F54" s="6">
        <v>1.0</v>
      </c>
      <c r="G54" s="3" t="s">
        <v>17</v>
      </c>
    </row>
    <row r="55">
      <c r="A55" s="3" t="s">
        <v>64</v>
      </c>
      <c r="B55" s="4">
        <v>8675958.0</v>
      </c>
      <c r="C55" s="4">
        <v>1473.0</v>
      </c>
      <c r="D55" s="5">
        <f t="shared" si="1"/>
        <v>0.01697795218</v>
      </c>
      <c r="E55" s="3" t="s">
        <v>9</v>
      </c>
      <c r="F55" s="6">
        <v>1.0</v>
      </c>
      <c r="G55" s="3" t="s">
        <v>17</v>
      </c>
    </row>
    <row r="56">
      <c r="A56" s="3" t="s">
        <v>65</v>
      </c>
      <c r="B56" s="4">
        <v>1.6074072E7</v>
      </c>
      <c r="C56" s="4">
        <v>2408.0</v>
      </c>
      <c r="D56" s="5">
        <f t="shared" si="1"/>
        <v>0.01498064709</v>
      </c>
      <c r="E56" s="3" t="s">
        <v>9</v>
      </c>
      <c r="F56" s="6">
        <v>1.0</v>
      </c>
      <c r="G56" s="3" t="s">
        <v>17</v>
      </c>
    </row>
    <row r="57">
      <c r="A57" s="3" t="s">
        <v>66</v>
      </c>
      <c r="B57" s="4">
        <v>1.4074728E7</v>
      </c>
      <c r="C57" s="4">
        <v>1921.0</v>
      </c>
      <c r="D57" s="5">
        <f t="shared" si="1"/>
        <v>0.01364857637</v>
      </c>
      <c r="E57" s="3" t="s">
        <v>9</v>
      </c>
      <c r="F57" s="6">
        <v>1.0</v>
      </c>
      <c r="G57" s="3" t="s">
        <v>17</v>
      </c>
    </row>
    <row r="58">
      <c r="A58" s="3" t="s">
        <v>67</v>
      </c>
      <c r="B58" s="4">
        <v>9150664.0</v>
      </c>
      <c r="C58" s="4">
        <v>3613.0</v>
      </c>
      <c r="D58" s="5">
        <f t="shared" si="1"/>
        <v>0.03948347355</v>
      </c>
      <c r="E58" s="3" t="s">
        <v>9</v>
      </c>
      <c r="F58" s="6">
        <v>1.0</v>
      </c>
      <c r="G58" s="3" t="s">
        <v>17</v>
      </c>
    </row>
    <row r="59">
      <c r="A59" s="3" t="s">
        <v>68</v>
      </c>
      <c r="B59" s="4">
        <v>1.461456E7</v>
      </c>
      <c r="C59" s="4">
        <v>2191.0</v>
      </c>
      <c r="D59" s="5">
        <f t="shared" si="1"/>
        <v>0.01499189849</v>
      </c>
      <c r="E59" s="3" t="s">
        <v>9</v>
      </c>
      <c r="F59" s="6">
        <v>1.0</v>
      </c>
      <c r="G59" s="3" t="s">
        <v>17</v>
      </c>
    </row>
    <row r="60">
      <c r="A60" s="3" t="s">
        <v>69</v>
      </c>
      <c r="B60" s="4">
        <v>8452786.0</v>
      </c>
      <c r="C60" s="4">
        <v>1429.0</v>
      </c>
      <c r="D60" s="5">
        <f t="shared" si="1"/>
        <v>0.01690566873</v>
      </c>
      <c r="E60" s="3" t="s">
        <v>9</v>
      </c>
      <c r="F60" s="6">
        <v>1.0</v>
      </c>
      <c r="G60" s="3" t="s">
        <v>17</v>
      </c>
    </row>
    <row r="61">
      <c r="A61" s="3" t="s">
        <v>70</v>
      </c>
      <c r="B61" s="4">
        <v>1.2544739E7</v>
      </c>
      <c r="C61" s="4">
        <v>1420.0</v>
      </c>
      <c r="D61" s="5">
        <f t="shared" si="1"/>
        <v>0.0113194862</v>
      </c>
      <c r="E61" s="3" t="s">
        <v>9</v>
      </c>
      <c r="F61" s="6">
        <v>1.0</v>
      </c>
      <c r="G61" s="3" t="s">
        <v>17</v>
      </c>
    </row>
    <row r="62">
      <c r="A62" s="3" t="s">
        <v>71</v>
      </c>
      <c r="B62" s="4">
        <v>1.667693E7</v>
      </c>
      <c r="C62" s="4">
        <v>4030.0</v>
      </c>
      <c r="D62" s="5">
        <f t="shared" si="1"/>
        <v>0.02416511912</v>
      </c>
      <c r="E62" s="3" t="s">
        <v>9</v>
      </c>
      <c r="F62" s="6">
        <v>1.0</v>
      </c>
      <c r="G62" s="3" t="s">
        <v>17</v>
      </c>
    </row>
    <row r="63">
      <c r="A63" s="3" t="s">
        <v>72</v>
      </c>
      <c r="B63" s="4">
        <v>2.9902694E7</v>
      </c>
      <c r="C63" s="4">
        <v>6581.0</v>
      </c>
      <c r="D63" s="5">
        <f t="shared" si="1"/>
        <v>0.02200805051</v>
      </c>
      <c r="E63" s="3" t="s">
        <v>9</v>
      </c>
      <c r="F63" s="6">
        <v>1.0</v>
      </c>
      <c r="G63" s="3" t="s">
        <v>24</v>
      </c>
    </row>
    <row r="64">
      <c r="A64" s="3" t="s">
        <v>73</v>
      </c>
      <c r="B64" s="4">
        <v>2.621658E7</v>
      </c>
      <c r="C64" s="4">
        <v>807.0</v>
      </c>
      <c r="D64" s="5">
        <f t="shared" si="1"/>
        <v>0.003078204709</v>
      </c>
      <c r="E64" s="3" t="s">
        <v>9</v>
      </c>
      <c r="F64" s="6">
        <v>3.0</v>
      </c>
      <c r="G64" s="3" t="s">
        <v>24</v>
      </c>
    </row>
    <row r="65">
      <c r="A65" s="3" t="s">
        <v>74</v>
      </c>
      <c r="B65" s="4">
        <v>3.1019088E7</v>
      </c>
      <c r="C65" s="4">
        <v>11203.0</v>
      </c>
      <c r="D65" s="5">
        <f t="shared" si="1"/>
        <v>0.03611647125</v>
      </c>
      <c r="E65" s="3" t="s">
        <v>9</v>
      </c>
      <c r="F65" s="6">
        <v>4.0</v>
      </c>
      <c r="G65" s="3" t="s">
        <v>24</v>
      </c>
    </row>
    <row r="66">
      <c r="A66" s="3" t="s">
        <v>75</v>
      </c>
      <c r="B66" s="4">
        <v>2.5413034E7</v>
      </c>
      <c r="C66" s="4">
        <v>6801.0</v>
      </c>
      <c r="D66" s="5">
        <f t="shared" si="1"/>
        <v>0.02676185771</v>
      </c>
      <c r="E66" s="3" t="s">
        <v>9</v>
      </c>
      <c r="F66" s="6">
        <v>2.0</v>
      </c>
      <c r="G66" s="3" t="s">
        <v>24</v>
      </c>
    </row>
    <row r="67">
      <c r="A67" s="3" t="s">
        <v>76</v>
      </c>
      <c r="B67" s="4">
        <v>2.5401292E7</v>
      </c>
      <c r="C67" s="4">
        <v>4640.0</v>
      </c>
      <c r="D67" s="5">
        <f t="shared" si="1"/>
        <v>0.01826678737</v>
      </c>
      <c r="E67" s="3" t="s">
        <v>9</v>
      </c>
      <c r="F67" s="6">
        <v>2.0</v>
      </c>
      <c r="G67" s="3" t="s">
        <v>24</v>
      </c>
    </row>
    <row r="68">
      <c r="A68" s="3" t="s">
        <v>77</v>
      </c>
      <c r="B68" s="4">
        <v>2.945129E7</v>
      </c>
      <c r="C68" s="4">
        <v>4462.0</v>
      </c>
      <c r="D68" s="5">
        <f t="shared" si="1"/>
        <v>0.01515043993</v>
      </c>
      <c r="E68" s="3" t="s">
        <v>9</v>
      </c>
      <c r="F68" s="6">
        <v>1.0</v>
      </c>
      <c r="G68" s="3" t="s">
        <v>24</v>
      </c>
    </row>
    <row r="69">
      <c r="A69" s="3" t="s">
        <v>78</v>
      </c>
      <c r="B69" s="4">
        <v>2.8808888E7</v>
      </c>
      <c r="C69" s="4">
        <v>4836.0</v>
      </c>
      <c r="D69" s="5">
        <f t="shared" si="1"/>
        <v>0.01678648617</v>
      </c>
      <c r="E69" s="3" t="s">
        <v>9</v>
      </c>
      <c r="F69" s="6">
        <v>2.0</v>
      </c>
      <c r="G69" s="3" t="s">
        <v>24</v>
      </c>
    </row>
    <row r="70">
      <c r="A70" s="3" t="s">
        <v>79</v>
      </c>
      <c r="B70" s="4">
        <v>2.5906546E7</v>
      </c>
      <c r="C70" s="4">
        <v>3897.0</v>
      </c>
      <c r="D70" s="5">
        <f t="shared" si="1"/>
        <v>0.01504253018</v>
      </c>
      <c r="E70" s="3" t="s">
        <v>9</v>
      </c>
      <c r="F70" s="6">
        <v>1.0</v>
      </c>
      <c r="G70" s="3" t="s">
        <v>24</v>
      </c>
    </row>
    <row r="71">
      <c r="A71" s="3" t="s">
        <v>80</v>
      </c>
      <c r="B71" s="4">
        <v>2.228905E7</v>
      </c>
      <c r="C71" s="4">
        <v>2596.0</v>
      </c>
      <c r="D71" s="5">
        <f t="shared" si="1"/>
        <v>0.01164697464</v>
      </c>
      <c r="E71" s="3" t="s">
        <v>9</v>
      </c>
      <c r="F71" s="6">
        <v>2.0</v>
      </c>
      <c r="G71" s="3" t="s">
        <v>24</v>
      </c>
    </row>
    <row r="72">
      <c r="A72" s="3" t="s">
        <v>81</v>
      </c>
      <c r="B72" s="4">
        <v>2.691806E7</v>
      </c>
      <c r="C72" s="4">
        <v>3692.0</v>
      </c>
      <c r="D72" s="5">
        <f t="shared" si="1"/>
        <v>0.01371569868</v>
      </c>
      <c r="E72" s="3" t="s">
        <v>9</v>
      </c>
      <c r="F72" s="6">
        <v>1.0</v>
      </c>
      <c r="G72" s="3" t="s">
        <v>24</v>
      </c>
    </row>
    <row r="73">
      <c r="A73" s="3" t="s">
        <v>82</v>
      </c>
      <c r="B73" s="4">
        <v>2.6753128E7</v>
      </c>
      <c r="C73" s="4">
        <v>2272.0</v>
      </c>
      <c r="D73" s="5">
        <f t="shared" si="1"/>
        <v>0.008492464881</v>
      </c>
      <c r="E73" s="3" t="s">
        <v>9</v>
      </c>
      <c r="F73" s="6">
        <v>1.0</v>
      </c>
      <c r="G73" s="3" t="s">
        <v>24</v>
      </c>
    </row>
    <row r="74">
      <c r="A74" s="3" t="s">
        <v>83</v>
      </c>
      <c r="B74" s="4">
        <v>2.9896272E7</v>
      </c>
      <c r="C74" s="4">
        <v>2843.0</v>
      </c>
      <c r="D74" s="5">
        <f t="shared" si="1"/>
        <v>0.009509546876</v>
      </c>
      <c r="E74" s="3" t="s">
        <v>9</v>
      </c>
      <c r="F74" s="6">
        <v>2.0</v>
      </c>
      <c r="G74" s="3" t="s">
        <v>24</v>
      </c>
    </row>
    <row r="75">
      <c r="A75" s="3" t="s">
        <v>84</v>
      </c>
      <c r="B75" s="4">
        <v>2.8389268E7</v>
      </c>
      <c r="C75" s="4">
        <v>641.0</v>
      </c>
      <c r="D75" s="5">
        <f t="shared" si="1"/>
        <v>0.002257895484</v>
      </c>
      <c r="E75" s="3" t="s">
        <v>9</v>
      </c>
      <c r="F75" s="6">
        <v>2.0</v>
      </c>
      <c r="G75" s="3" t="s">
        <v>24</v>
      </c>
    </row>
    <row r="76">
      <c r="A76" s="3" t="s">
        <v>85</v>
      </c>
      <c r="B76" s="4">
        <v>1.96104E7</v>
      </c>
      <c r="C76" s="4">
        <v>8.0</v>
      </c>
      <c r="D76" s="5">
        <f t="shared" si="1"/>
        <v>0.00004079468037</v>
      </c>
      <c r="E76" s="3" t="s">
        <v>86</v>
      </c>
      <c r="F76" s="6">
        <v>1.0</v>
      </c>
      <c r="G76" s="3" t="s">
        <v>87</v>
      </c>
    </row>
    <row r="77">
      <c r="A77" s="3" t="s">
        <v>88</v>
      </c>
      <c r="B77" s="4">
        <v>1.4906188E7</v>
      </c>
      <c r="C77" s="4">
        <v>10.0</v>
      </c>
      <c r="D77" s="5">
        <f t="shared" si="1"/>
        <v>0.00006708623291</v>
      </c>
      <c r="E77" s="3" t="s">
        <v>86</v>
      </c>
      <c r="F77" s="6">
        <v>0.0</v>
      </c>
      <c r="G77" s="3" t="s">
        <v>87</v>
      </c>
    </row>
    <row r="78">
      <c r="A78" s="3" t="s">
        <v>89</v>
      </c>
      <c r="B78" s="4">
        <v>1.923932E7</v>
      </c>
      <c r="C78" s="4">
        <v>2.0</v>
      </c>
      <c r="D78" s="5">
        <f t="shared" si="1"/>
        <v>0.0000103953778</v>
      </c>
      <c r="E78" s="3" t="s">
        <v>86</v>
      </c>
      <c r="F78" s="6">
        <v>0.0</v>
      </c>
      <c r="G78" s="3" t="s">
        <v>87</v>
      </c>
    </row>
    <row r="79">
      <c r="A79" s="3" t="s">
        <v>90</v>
      </c>
      <c r="B79" s="4">
        <v>1.4840298E7</v>
      </c>
      <c r="C79" s="4">
        <v>0.0</v>
      </c>
      <c r="D79" s="5">
        <f t="shared" si="1"/>
        <v>0</v>
      </c>
      <c r="E79" s="3" t="s">
        <v>86</v>
      </c>
      <c r="F79" s="6">
        <v>0.0</v>
      </c>
      <c r="G79" s="3" t="s">
        <v>87</v>
      </c>
    </row>
    <row r="80">
      <c r="A80" s="3" t="s">
        <v>91</v>
      </c>
      <c r="B80" s="4">
        <v>1.7255042E7</v>
      </c>
      <c r="C80" s="4">
        <v>0.0</v>
      </c>
      <c r="D80" s="5">
        <f t="shared" si="1"/>
        <v>0</v>
      </c>
      <c r="E80" s="3" t="s">
        <v>86</v>
      </c>
      <c r="F80" s="6">
        <v>0.0</v>
      </c>
      <c r="G80" s="3" t="s">
        <v>92</v>
      </c>
    </row>
    <row r="81">
      <c r="A81" s="3" t="s">
        <v>93</v>
      </c>
      <c r="B81" s="4">
        <v>1.590589E7</v>
      </c>
      <c r="C81" s="4">
        <v>0.0</v>
      </c>
      <c r="D81" s="5">
        <f t="shared" si="1"/>
        <v>0</v>
      </c>
      <c r="E81" s="3" t="s">
        <v>86</v>
      </c>
      <c r="F81" s="6">
        <v>0.0</v>
      </c>
      <c r="G81" s="3" t="s">
        <v>92</v>
      </c>
    </row>
    <row r="82">
      <c r="A82" s="3" t="s">
        <v>94</v>
      </c>
      <c r="B82" s="4">
        <v>1.6034556E7</v>
      </c>
      <c r="C82" s="4">
        <v>0.0</v>
      </c>
      <c r="D82" s="5">
        <f t="shared" si="1"/>
        <v>0</v>
      </c>
      <c r="E82" s="3" t="s">
        <v>86</v>
      </c>
      <c r="F82" s="6">
        <v>0.0</v>
      </c>
      <c r="G82" s="3" t="s">
        <v>92</v>
      </c>
    </row>
    <row r="83">
      <c r="A83" s="3" t="s">
        <v>95</v>
      </c>
      <c r="B83" s="4">
        <v>1.6792914E7</v>
      </c>
      <c r="C83" s="4">
        <v>0.0</v>
      </c>
      <c r="D83" s="5">
        <f t="shared" si="1"/>
        <v>0</v>
      </c>
      <c r="E83" s="3" t="s">
        <v>86</v>
      </c>
      <c r="F83" s="6">
        <v>0.0</v>
      </c>
      <c r="G83" s="3" t="s">
        <v>92</v>
      </c>
    </row>
    <row r="84">
      <c r="A84" s="3" t="s">
        <v>96</v>
      </c>
      <c r="B84" s="4">
        <v>1.63902E7</v>
      </c>
      <c r="C84" s="4">
        <v>0.0</v>
      </c>
      <c r="D84" s="5">
        <f t="shared" si="1"/>
        <v>0</v>
      </c>
      <c r="E84" s="3" t="s">
        <v>86</v>
      </c>
      <c r="F84" s="6">
        <v>0.0</v>
      </c>
      <c r="G84" s="3" t="s">
        <v>92</v>
      </c>
    </row>
    <row r="85">
      <c r="A85" s="3" t="s">
        <v>97</v>
      </c>
      <c r="B85" s="4">
        <v>1.2671172E7</v>
      </c>
      <c r="C85" s="4">
        <v>0.0</v>
      </c>
      <c r="D85" s="5">
        <f t="shared" si="1"/>
        <v>0</v>
      </c>
      <c r="E85" s="3" t="s">
        <v>86</v>
      </c>
      <c r="F85" s="6">
        <v>0.0</v>
      </c>
      <c r="G85" s="3" t="s">
        <v>92</v>
      </c>
    </row>
    <row r="86">
      <c r="A86" s="3" t="s">
        <v>98</v>
      </c>
      <c r="B86" s="4">
        <v>2.0539252E7</v>
      </c>
      <c r="C86" s="4">
        <v>3.0</v>
      </c>
      <c r="D86" s="5">
        <f t="shared" si="1"/>
        <v>0.00001460617943</v>
      </c>
      <c r="E86" s="3" t="s">
        <v>86</v>
      </c>
      <c r="F86" s="6">
        <v>0.0</v>
      </c>
      <c r="G86" s="3" t="s">
        <v>92</v>
      </c>
    </row>
    <row r="87">
      <c r="A87" s="3" t="s">
        <v>99</v>
      </c>
      <c r="B87" s="4">
        <v>1.5415007E7</v>
      </c>
      <c r="C87" s="4">
        <v>3.0</v>
      </c>
      <c r="D87" s="5">
        <f t="shared" si="1"/>
        <v>0.00001946155457</v>
      </c>
      <c r="E87" s="3" t="s">
        <v>86</v>
      </c>
      <c r="F87" s="6">
        <v>0.0</v>
      </c>
      <c r="G87" s="3" t="s">
        <v>92</v>
      </c>
    </row>
    <row r="88">
      <c r="A88" s="3" t="s">
        <v>100</v>
      </c>
      <c r="B88" s="4">
        <v>1.4720815E7</v>
      </c>
      <c r="C88" s="4">
        <v>0.0</v>
      </c>
      <c r="D88" s="5">
        <f t="shared" si="1"/>
        <v>0</v>
      </c>
      <c r="E88" s="3" t="s">
        <v>86</v>
      </c>
      <c r="F88" s="6">
        <v>0.0</v>
      </c>
      <c r="G88" s="3" t="s">
        <v>92</v>
      </c>
    </row>
    <row r="89">
      <c r="A89" s="3" t="s">
        <v>101</v>
      </c>
      <c r="B89" s="4">
        <v>1.4481893E7</v>
      </c>
      <c r="C89" s="4">
        <v>1.0</v>
      </c>
      <c r="D89" s="5">
        <f t="shared" si="1"/>
        <v>0.00000690517462</v>
      </c>
      <c r="E89" s="3" t="s">
        <v>86</v>
      </c>
      <c r="F89" s="6">
        <v>0.0</v>
      </c>
      <c r="G89" s="3" t="s">
        <v>92</v>
      </c>
    </row>
    <row r="90">
      <c r="A90" s="3" t="s">
        <v>102</v>
      </c>
      <c r="B90" s="4">
        <v>1.0714803E7</v>
      </c>
      <c r="C90" s="4">
        <v>0.0</v>
      </c>
      <c r="D90" s="5">
        <f t="shared" si="1"/>
        <v>0</v>
      </c>
      <c r="E90" s="3" t="s">
        <v>86</v>
      </c>
      <c r="F90" s="6">
        <v>0.0</v>
      </c>
      <c r="G90" s="3" t="s">
        <v>92</v>
      </c>
    </row>
    <row r="91">
      <c r="A91" s="3" t="s">
        <v>103</v>
      </c>
      <c r="B91" s="4">
        <v>8350444.0</v>
      </c>
      <c r="C91" s="4">
        <v>0.0</v>
      </c>
      <c r="D91" s="5">
        <f t="shared" si="1"/>
        <v>0</v>
      </c>
      <c r="E91" s="3" t="s">
        <v>86</v>
      </c>
      <c r="F91" s="6">
        <v>0.0</v>
      </c>
      <c r="G91" s="3" t="s">
        <v>92</v>
      </c>
    </row>
    <row r="92">
      <c r="A92" s="3" t="s">
        <v>104</v>
      </c>
      <c r="B92" s="4">
        <v>7.3229309E7</v>
      </c>
      <c r="C92" s="4">
        <v>0.0</v>
      </c>
      <c r="D92" s="5">
        <f t="shared" si="1"/>
        <v>0</v>
      </c>
      <c r="E92" s="3" t="s">
        <v>86</v>
      </c>
      <c r="F92" s="6">
        <v>1.0</v>
      </c>
      <c r="G92" s="3" t="s">
        <v>92</v>
      </c>
    </row>
    <row r="93">
      <c r="A93" s="3" t="s">
        <v>105</v>
      </c>
      <c r="B93" s="4">
        <v>2.5154149E7</v>
      </c>
      <c r="C93" s="4">
        <v>0.0</v>
      </c>
      <c r="D93" s="5">
        <f t="shared" si="1"/>
        <v>0</v>
      </c>
      <c r="E93" s="3" t="s">
        <v>86</v>
      </c>
      <c r="F93" s="6">
        <v>0.0</v>
      </c>
      <c r="G93" s="3" t="s">
        <v>92</v>
      </c>
    </row>
    <row r="94">
      <c r="A94" s="3" t="s">
        <v>106</v>
      </c>
      <c r="B94" s="4">
        <v>8171360.0</v>
      </c>
      <c r="C94" s="4">
        <v>0.0</v>
      </c>
      <c r="D94" s="5">
        <f t="shared" si="1"/>
        <v>0</v>
      </c>
      <c r="E94" s="3" t="s">
        <v>86</v>
      </c>
      <c r="F94" s="6">
        <v>0.0</v>
      </c>
      <c r="G94" s="3" t="s">
        <v>92</v>
      </c>
    </row>
    <row r="95">
      <c r="A95" s="3" t="s">
        <v>107</v>
      </c>
      <c r="B95" s="4">
        <v>1.7225574E7</v>
      </c>
      <c r="C95" s="4">
        <v>0.0</v>
      </c>
      <c r="D95" s="5">
        <f t="shared" si="1"/>
        <v>0</v>
      </c>
      <c r="E95" s="3" t="s">
        <v>86</v>
      </c>
      <c r="F95" s="6">
        <v>0.0</v>
      </c>
      <c r="G95" s="3" t="s">
        <v>92</v>
      </c>
    </row>
    <row r="96">
      <c r="A96" s="3" t="s">
        <v>108</v>
      </c>
      <c r="B96" s="4">
        <v>7717689.0</v>
      </c>
      <c r="C96" s="4">
        <v>0.0</v>
      </c>
      <c r="D96" s="5">
        <f t="shared" si="1"/>
        <v>0</v>
      </c>
      <c r="E96" s="3" t="s">
        <v>86</v>
      </c>
      <c r="F96" s="6">
        <v>0.0</v>
      </c>
      <c r="G96" s="3" t="s">
        <v>92</v>
      </c>
    </row>
    <row r="97">
      <c r="A97" s="3" t="s">
        <v>109</v>
      </c>
      <c r="B97" s="4">
        <v>8777210.0</v>
      </c>
      <c r="C97" s="4">
        <v>0.0</v>
      </c>
      <c r="D97" s="5">
        <f t="shared" si="1"/>
        <v>0</v>
      </c>
      <c r="E97" s="3" t="s">
        <v>86</v>
      </c>
      <c r="F97" s="6">
        <v>0.0</v>
      </c>
      <c r="G97" s="3" t="s">
        <v>92</v>
      </c>
    </row>
    <row r="98">
      <c r="A98" s="3" t="s">
        <v>110</v>
      </c>
      <c r="B98" s="4">
        <v>1.9672496E7</v>
      </c>
      <c r="C98" s="4">
        <v>0.0</v>
      </c>
      <c r="D98" s="5">
        <f t="shared" si="1"/>
        <v>0</v>
      </c>
      <c r="E98" s="3" t="s">
        <v>86</v>
      </c>
      <c r="F98" s="6">
        <v>0.0</v>
      </c>
      <c r="G98" s="3" t="s">
        <v>92</v>
      </c>
    </row>
    <row r="99">
      <c r="A99" s="3" t="s">
        <v>111</v>
      </c>
      <c r="B99" s="4">
        <v>8908789.0</v>
      </c>
      <c r="C99" s="4">
        <v>0.0</v>
      </c>
      <c r="D99" s="5">
        <f t="shared" si="1"/>
        <v>0</v>
      </c>
      <c r="E99" s="3" t="s">
        <v>86</v>
      </c>
      <c r="F99" s="6">
        <v>0.0</v>
      </c>
      <c r="G99" s="3" t="s">
        <v>92</v>
      </c>
    </row>
    <row r="100">
      <c r="A100" s="3" t="s">
        <v>112</v>
      </c>
      <c r="B100" s="4">
        <v>7913251.0</v>
      </c>
      <c r="C100" s="4">
        <v>0.0</v>
      </c>
      <c r="D100" s="5">
        <f t="shared" si="1"/>
        <v>0</v>
      </c>
      <c r="E100" s="3" t="s">
        <v>86</v>
      </c>
      <c r="F100" s="6">
        <v>0.0</v>
      </c>
      <c r="G100" s="3" t="s">
        <v>92</v>
      </c>
    </row>
    <row r="101">
      <c r="A101" s="3" t="s">
        <v>113</v>
      </c>
      <c r="B101" s="4">
        <v>7930978.0</v>
      </c>
      <c r="C101" s="4">
        <v>1.0</v>
      </c>
      <c r="D101" s="5">
        <f t="shared" si="1"/>
        <v>0.00001260878545</v>
      </c>
      <c r="E101" s="3" t="s">
        <v>86</v>
      </c>
      <c r="F101" s="6">
        <v>0.0</v>
      </c>
      <c r="G101" s="3" t="s">
        <v>92</v>
      </c>
    </row>
    <row r="102">
      <c r="A102" s="3" t="s">
        <v>114</v>
      </c>
      <c r="B102" s="4">
        <v>8979754.0</v>
      </c>
      <c r="C102" s="4">
        <v>0.0</v>
      </c>
      <c r="D102" s="5">
        <f t="shared" si="1"/>
        <v>0</v>
      </c>
      <c r="E102" s="3" t="s">
        <v>86</v>
      </c>
      <c r="F102" s="6">
        <v>0.0</v>
      </c>
      <c r="G102" s="3" t="s">
        <v>92</v>
      </c>
    </row>
    <row r="103">
      <c r="A103" s="3" t="s">
        <v>115</v>
      </c>
      <c r="B103" s="4">
        <v>7763889.0</v>
      </c>
      <c r="C103" s="4">
        <v>0.0</v>
      </c>
      <c r="D103" s="5">
        <f t="shared" si="1"/>
        <v>0</v>
      </c>
      <c r="E103" s="3" t="s">
        <v>86</v>
      </c>
      <c r="F103" s="6">
        <v>0.0</v>
      </c>
      <c r="G103" s="3" t="s">
        <v>92</v>
      </c>
    </row>
    <row r="104">
      <c r="A104" s="3" t="s">
        <v>116</v>
      </c>
      <c r="B104" s="4">
        <v>8688356.0</v>
      </c>
      <c r="C104" s="4">
        <v>1.0</v>
      </c>
      <c r="D104" s="5">
        <f t="shared" si="1"/>
        <v>0.00001150965729</v>
      </c>
      <c r="E104" s="3" t="s">
        <v>86</v>
      </c>
      <c r="F104" s="6">
        <v>0.0</v>
      </c>
      <c r="G104" s="3" t="s">
        <v>92</v>
      </c>
    </row>
    <row r="105">
      <c r="A105" s="3" t="s">
        <v>117</v>
      </c>
      <c r="B105" s="4">
        <v>8231953.0</v>
      </c>
      <c r="C105" s="4">
        <v>0.0</v>
      </c>
      <c r="D105" s="5">
        <f t="shared" si="1"/>
        <v>0</v>
      </c>
      <c r="E105" s="3" t="s">
        <v>86</v>
      </c>
      <c r="F105" s="6">
        <v>0.0</v>
      </c>
      <c r="G105" s="3" t="s">
        <v>92</v>
      </c>
    </row>
    <row r="106">
      <c r="A106" s="3" t="s">
        <v>118</v>
      </c>
      <c r="B106" s="4">
        <v>9764033.0</v>
      </c>
      <c r="C106" s="4">
        <v>0.0</v>
      </c>
      <c r="D106" s="5">
        <f t="shared" si="1"/>
        <v>0</v>
      </c>
      <c r="E106" s="3" t="s">
        <v>86</v>
      </c>
      <c r="F106" s="6">
        <v>0.0</v>
      </c>
      <c r="G106" s="3" t="s">
        <v>92</v>
      </c>
    </row>
    <row r="107">
      <c r="A107" s="3" t="s">
        <v>119</v>
      </c>
      <c r="B107" s="4">
        <v>8712871.0</v>
      </c>
      <c r="C107" s="4">
        <v>0.0</v>
      </c>
      <c r="D107" s="5">
        <f t="shared" si="1"/>
        <v>0</v>
      </c>
      <c r="E107" s="3" t="s">
        <v>86</v>
      </c>
      <c r="F107" s="6">
        <v>0.0</v>
      </c>
      <c r="G107" s="3" t="s">
        <v>92</v>
      </c>
    </row>
    <row r="108">
      <c r="A108" s="3" t="s">
        <v>120</v>
      </c>
      <c r="B108" s="4">
        <v>8913965.0</v>
      </c>
      <c r="C108" s="4">
        <v>0.0</v>
      </c>
      <c r="D108" s="5">
        <f t="shared" si="1"/>
        <v>0</v>
      </c>
      <c r="E108" s="3" t="s">
        <v>86</v>
      </c>
      <c r="F108" s="6">
        <v>0.0</v>
      </c>
      <c r="G108" s="3" t="s">
        <v>92</v>
      </c>
    </row>
    <row r="109">
      <c r="A109" s="3" t="s">
        <v>121</v>
      </c>
      <c r="B109" s="4">
        <v>8718811.0</v>
      </c>
      <c r="C109" s="4">
        <v>0.0</v>
      </c>
      <c r="D109" s="5">
        <f t="shared" si="1"/>
        <v>0</v>
      </c>
      <c r="E109" s="3" t="s">
        <v>86</v>
      </c>
      <c r="F109" s="6">
        <v>0.0</v>
      </c>
      <c r="G109" s="3" t="s">
        <v>92</v>
      </c>
    </row>
    <row r="110">
      <c r="A110" s="3" t="s">
        <v>122</v>
      </c>
      <c r="B110" s="4">
        <v>7796653.0</v>
      </c>
      <c r="C110" s="4">
        <v>0.0</v>
      </c>
      <c r="D110" s="5">
        <f t="shared" si="1"/>
        <v>0</v>
      </c>
      <c r="E110" s="3" t="s">
        <v>86</v>
      </c>
      <c r="F110" s="6">
        <v>0.0</v>
      </c>
      <c r="G110" s="3" t="s">
        <v>92</v>
      </c>
    </row>
    <row r="111">
      <c r="A111" s="3" t="s">
        <v>123</v>
      </c>
      <c r="B111" s="4">
        <v>8970519.0</v>
      </c>
      <c r="C111" s="4">
        <v>0.0</v>
      </c>
      <c r="D111" s="5">
        <f t="shared" si="1"/>
        <v>0</v>
      </c>
      <c r="E111" s="3" t="s">
        <v>86</v>
      </c>
      <c r="F111" s="6">
        <v>0.0</v>
      </c>
      <c r="G111" s="3" t="s">
        <v>92</v>
      </c>
    </row>
    <row r="112">
      <c r="A112" s="3" t="s">
        <v>124</v>
      </c>
      <c r="B112" s="4">
        <v>9007792.0</v>
      </c>
      <c r="C112" s="4">
        <v>1.0</v>
      </c>
      <c r="D112" s="5">
        <f t="shared" si="1"/>
        <v>0.00001110149968</v>
      </c>
      <c r="E112" s="3" t="s">
        <v>86</v>
      </c>
      <c r="F112" s="6">
        <v>0.0</v>
      </c>
      <c r="G112" s="3" t="s">
        <v>92</v>
      </c>
    </row>
    <row r="113">
      <c r="A113" s="3" t="s">
        <v>125</v>
      </c>
      <c r="B113" s="4">
        <v>9556033.0</v>
      </c>
      <c r="C113" s="4">
        <v>1.0</v>
      </c>
      <c r="D113" s="5">
        <f t="shared" si="1"/>
        <v>0.00001046459341</v>
      </c>
      <c r="E113" s="3" t="s">
        <v>86</v>
      </c>
      <c r="F113" s="6">
        <v>0.0</v>
      </c>
      <c r="G113" s="3" t="s">
        <v>92</v>
      </c>
    </row>
    <row r="114">
      <c r="A114" s="3" t="s">
        <v>126</v>
      </c>
      <c r="B114" s="4">
        <v>9531232.0</v>
      </c>
      <c r="C114" s="4">
        <v>0.0</v>
      </c>
      <c r="D114" s="5">
        <f t="shared" si="1"/>
        <v>0</v>
      </c>
      <c r="E114" s="3" t="s">
        <v>86</v>
      </c>
      <c r="F114" s="6">
        <v>0.0</v>
      </c>
      <c r="G114" s="3" t="s">
        <v>92</v>
      </c>
    </row>
    <row r="115">
      <c r="A115" s="3" t="s">
        <v>127</v>
      </c>
      <c r="B115" s="4">
        <v>1.0035875E7</v>
      </c>
      <c r="C115" s="4">
        <v>1.0</v>
      </c>
      <c r="D115" s="5">
        <f t="shared" si="1"/>
        <v>0.000009964253241</v>
      </c>
      <c r="E115" s="3" t="s">
        <v>86</v>
      </c>
      <c r="F115" s="6">
        <v>0.0</v>
      </c>
      <c r="G115" s="3" t="s">
        <v>92</v>
      </c>
    </row>
    <row r="116">
      <c r="A116" s="3" t="s">
        <v>128</v>
      </c>
      <c r="B116" s="4">
        <v>8636247.0</v>
      </c>
      <c r="C116" s="4">
        <v>0.0</v>
      </c>
      <c r="D116" s="5">
        <f t="shared" si="1"/>
        <v>0</v>
      </c>
      <c r="E116" s="3" t="s">
        <v>86</v>
      </c>
      <c r="F116" s="6">
        <v>0.0</v>
      </c>
      <c r="G116" s="3" t="s">
        <v>92</v>
      </c>
    </row>
    <row r="117">
      <c r="A117" s="3" t="s">
        <v>129</v>
      </c>
      <c r="B117" s="4">
        <v>8568408.0</v>
      </c>
      <c r="C117" s="4">
        <v>0.0</v>
      </c>
      <c r="D117" s="5">
        <f t="shared" si="1"/>
        <v>0</v>
      </c>
      <c r="E117" s="3" t="s">
        <v>86</v>
      </c>
      <c r="F117" s="6">
        <v>0.0</v>
      </c>
      <c r="G117" s="3" t="s">
        <v>92</v>
      </c>
    </row>
  </sheetData>
  <drawing r:id="rId1"/>
</worksheet>
</file>